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5460" yWindow="1575" windowWidth="24240" windowHeight="13740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7" i="1" l="1"/>
  <c r="D36" i="1"/>
  <c r="D35" i="1"/>
  <c r="I9" i="1"/>
  <c r="H9" i="1"/>
  <c r="D34" i="1"/>
  <c r="I8" i="1"/>
  <c r="H8" i="1"/>
  <c r="D33" i="1"/>
  <c r="I7" i="1"/>
  <c r="H7" i="1"/>
  <c r="D32" i="1"/>
  <c r="I6" i="1"/>
  <c r="H6" i="1"/>
  <c r="D31" i="1"/>
  <c r="D29" i="1"/>
  <c r="D28" i="1"/>
  <c r="D27" i="1"/>
  <c r="G9" i="1"/>
  <c r="D26" i="1"/>
  <c r="G8" i="1"/>
  <c r="D25" i="1"/>
  <c r="G7" i="1"/>
  <c r="D24" i="1"/>
  <c r="G6" i="1"/>
  <c r="D23" i="1"/>
  <c r="W30" i="1"/>
  <c r="W31" i="1"/>
  <c r="W32" i="1"/>
  <c r="W33" i="1"/>
  <c r="V30" i="1"/>
  <c r="V31" i="1"/>
  <c r="V32" i="1"/>
  <c r="V33" i="1"/>
  <c r="U30" i="1"/>
  <c r="U31" i="1"/>
  <c r="U33" i="1"/>
  <c r="T30" i="1"/>
  <c r="T31" i="1"/>
  <c r="T32" i="1"/>
  <c r="T33" i="1"/>
  <c r="U24" i="1"/>
  <c r="T23" i="1"/>
  <c r="U23" i="1"/>
  <c r="V23" i="1"/>
  <c r="W23" i="1"/>
  <c r="T24" i="1"/>
  <c r="V24" i="1"/>
  <c r="W24" i="1"/>
  <c r="U22" i="1"/>
  <c r="V22" i="1"/>
  <c r="W22" i="1"/>
  <c r="T22" i="1"/>
</calcChain>
</file>

<file path=xl/sharedStrings.xml><?xml version="1.0" encoding="utf-8"?>
<sst xmlns="http://schemas.openxmlformats.org/spreadsheetml/2006/main" count="44" uniqueCount="21">
  <si>
    <t>control</t>
  </si>
  <si>
    <t>ACT</t>
  </si>
  <si>
    <t>Chlorella</t>
  </si>
  <si>
    <t>Scenedesmus</t>
  </si>
  <si>
    <t>media</t>
  </si>
  <si>
    <t>d.e.</t>
  </si>
  <si>
    <t>error</t>
  </si>
  <si>
    <t>corregido</t>
  </si>
  <si>
    <t>células sin marcar</t>
  </si>
  <si>
    <t>background</t>
  </si>
  <si>
    <t>QVD+ACT D</t>
  </si>
  <si>
    <t>QVD+Chlorella</t>
  </si>
  <si>
    <t>QVD+Scenedesmus</t>
  </si>
  <si>
    <t>Scenedesmus es estadísticamente diferente al control P&lt;0.05</t>
  </si>
  <si>
    <t xml:space="preserve">INDICE </t>
  </si>
  <si>
    <t>intesidad de fluorescencia</t>
  </si>
  <si>
    <t>tratamientos</t>
  </si>
  <si>
    <t>RFU= relative fluorescence units</t>
  </si>
  <si>
    <t>Actinomicine D</t>
  </si>
  <si>
    <t>Control</t>
  </si>
  <si>
    <t>Actinomycin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Style" Target="style1.xml"/><Relationship Id="rId2" Type="http://schemas.microsoft.com/office/2011/relationships/chartColorStyle" Target="colors1.xml"/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71304347826086"/>
          <c:y val="2.9725690797903614E-2"/>
          <c:w val="0.85615652173913048"/>
          <c:h val="0.8224249154560848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H$6:$H$9</c:f>
                <c:numCache>
                  <c:formatCode>General</c:formatCode>
                  <c:ptCount val="4"/>
                  <c:pt idx="0">
                    <c:v>6.2608625603825302E-3</c:v>
                  </c:pt>
                  <c:pt idx="1">
                    <c:v>1.4890000000000007E-2</c:v>
                  </c:pt>
                  <c:pt idx="2">
                    <c:v>2.8110751403056536E-2</c:v>
                  </c:pt>
                  <c:pt idx="3">
                    <c:v>1.1654713400356275E-2</c:v>
                  </c:pt>
                </c:numCache>
              </c:numRef>
            </c:plus>
            <c:minus>
              <c:numRef>
                <c:f>Sheet1!$H$6:$H$9</c:f>
                <c:numCache>
                  <c:formatCode>General</c:formatCode>
                  <c:ptCount val="4"/>
                  <c:pt idx="0">
                    <c:v>6.2608625603825302E-3</c:v>
                  </c:pt>
                  <c:pt idx="1">
                    <c:v>1.4890000000000007E-2</c:v>
                  </c:pt>
                  <c:pt idx="2">
                    <c:v>2.8110751403056536E-2</c:v>
                  </c:pt>
                  <c:pt idx="3">
                    <c:v>1.16547134003562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G$6:$G$9</c:f>
              <c:numCache>
                <c:formatCode>General</c:formatCode>
                <c:ptCount val="4"/>
                <c:pt idx="0">
                  <c:v>7.8460000000000002E-2</c:v>
                </c:pt>
                <c:pt idx="1">
                  <c:v>9.5610000000000001E-2</c:v>
                </c:pt>
                <c:pt idx="2">
                  <c:v>0.10220333333333333</c:v>
                </c:pt>
                <c:pt idx="3">
                  <c:v>0.114203333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8692608"/>
        <c:axId val="108694528"/>
      </c:barChart>
      <c:catAx>
        <c:axId val="108692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reatments</a:t>
                </a:r>
              </a:p>
            </c:rich>
          </c:tx>
          <c:layout>
            <c:manualLayout>
              <c:xMode val="edge"/>
              <c:yMode val="edge"/>
              <c:x val="0.51609133858267719"/>
              <c:y val="0.91961690174816213"/>
            </c:manualLayout>
          </c:layout>
          <c:overlay val="0"/>
        </c:title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08694528"/>
        <c:crosses val="autoZero"/>
        <c:auto val="1"/>
        <c:lblAlgn val="ctr"/>
        <c:lblOffset val="100"/>
        <c:noMultiLvlLbl val="0"/>
      </c:catAx>
      <c:valAx>
        <c:axId val="1086945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RFU= relative fluorescence units</a:t>
                </a:r>
              </a:p>
            </c:rich>
          </c:tx>
          <c:layout>
            <c:manualLayout>
              <c:xMode val="edge"/>
              <c:yMode val="edge"/>
              <c:x val="1.7739130434782611E-2"/>
              <c:y val="0.18393740986588547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08692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219154461112927"/>
          <c:y val="3.888888888888889E-2"/>
          <c:w val="0.88177936891244502"/>
          <c:h val="0.8175163398692811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254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D$31:$D$37</c:f>
                <c:numCache>
                  <c:formatCode>General</c:formatCode>
                  <c:ptCount val="7"/>
                  <c:pt idx="0">
                    <c:v>6.2608625603825302E-3</c:v>
                  </c:pt>
                  <c:pt idx="1">
                    <c:v>1.4890000000000007E-2</c:v>
                  </c:pt>
                  <c:pt idx="2">
                    <c:v>2.8110751403056536E-2</c:v>
                  </c:pt>
                  <c:pt idx="3">
                    <c:v>1.1654713400356275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Sheet1!$D$31:$D$37</c:f>
                <c:numCache>
                  <c:formatCode>General</c:formatCode>
                  <c:ptCount val="7"/>
                  <c:pt idx="0">
                    <c:v>6.2608625603825302E-3</c:v>
                  </c:pt>
                  <c:pt idx="1">
                    <c:v>1.4890000000000007E-2</c:v>
                  </c:pt>
                  <c:pt idx="2">
                    <c:v>2.8110751403056536E-2</c:v>
                  </c:pt>
                  <c:pt idx="3">
                    <c:v>1.1654713400356275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ln w="19050"/>
            </c:spPr>
          </c:errBars>
          <c:cat>
            <c:strRef>
              <c:f>Sheet1!$C$23:$C$26</c:f>
              <c:strCache>
                <c:ptCount val="4"/>
                <c:pt idx="0">
                  <c:v>Control</c:v>
                </c:pt>
                <c:pt idx="1">
                  <c:v>Actinomycin D</c:v>
                </c:pt>
                <c:pt idx="2">
                  <c:v>Chlorella</c:v>
                </c:pt>
                <c:pt idx="3">
                  <c:v>Scenedesmus</c:v>
                </c:pt>
              </c:strCache>
            </c:strRef>
          </c:cat>
          <c:val>
            <c:numRef>
              <c:f>Sheet1!$D$23:$D$26</c:f>
              <c:numCache>
                <c:formatCode>General</c:formatCode>
                <c:ptCount val="4"/>
                <c:pt idx="0">
                  <c:v>7.8460000000000002E-2</c:v>
                </c:pt>
                <c:pt idx="1">
                  <c:v>9.5610000000000001E-2</c:v>
                </c:pt>
                <c:pt idx="2">
                  <c:v>0.10220333333333333</c:v>
                </c:pt>
                <c:pt idx="3">
                  <c:v>0.114203333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555264"/>
        <c:axId val="124557184"/>
      </c:barChart>
      <c:catAx>
        <c:axId val="124555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Treatments</a:t>
                </a:r>
              </a:p>
            </c:rich>
          </c:tx>
          <c:layout>
            <c:manualLayout>
              <c:xMode val="edge"/>
              <c:yMode val="edge"/>
              <c:x val="0.45639603552472663"/>
              <c:y val="0.93758169934640512"/>
            </c:manualLayout>
          </c:layout>
          <c:overlay val="0"/>
        </c:title>
        <c:majorTickMark val="out"/>
        <c:minorTickMark val="none"/>
        <c:tickLblPos val="nextTo"/>
        <c:spPr>
          <a:ln w="22225">
            <a:solidFill>
              <a:prstClr val="black"/>
            </a:solidFill>
          </a:ln>
        </c:spPr>
        <c:txPr>
          <a:bodyPr/>
          <a:lstStyle/>
          <a:p>
            <a:pPr>
              <a:defRPr sz="1200" baseline="0"/>
            </a:pPr>
            <a:endParaRPr lang="en-US"/>
          </a:p>
        </c:txPr>
        <c:crossAx val="124557184"/>
        <c:crosses val="autoZero"/>
        <c:auto val="1"/>
        <c:lblAlgn val="ctr"/>
        <c:lblOffset val="100"/>
        <c:noMultiLvlLbl val="0"/>
      </c:catAx>
      <c:valAx>
        <c:axId val="124557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50"/>
                </a:pPr>
                <a:r>
                  <a:rPr lang="en-US" sz="1250" b="1" i="0" u="none" strike="noStrike" baseline="0"/>
                  <a:t>Relative fluorescence units (540/570 nm)</a:t>
                </a:r>
                <a:endParaRPr lang="es-MX" sz="1250"/>
              </a:p>
            </c:rich>
          </c:tx>
          <c:layout>
            <c:manualLayout>
              <c:xMode val="edge"/>
              <c:yMode val="edge"/>
              <c:x val="7.5773579594747764E-3"/>
              <c:y val="6.3545622973598878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1245552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6200</xdr:colOff>
      <xdr:row>12</xdr:row>
      <xdr:rowOff>127000</xdr:rowOff>
    </xdr:from>
    <xdr:to>
      <xdr:col>16</xdr:col>
      <xdr:colOff>673100</xdr:colOff>
      <xdr:row>37</xdr:row>
      <xdr:rowOff>1016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90501</xdr:colOff>
      <xdr:row>39</xdr:row>
      <xdr:rowOff>47625</xdr:rowOff>
    </xdr:from>
    <xdr:to>
      <xdr:col>9</xdr:col>
      <xdr:colOff>828675</xdr:colOff>
      <xdr:row>58</xdr:row>
      <xdr:rowOff>133350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5477</cdr:x>
      <cdr:y>0.06445</cdr:y>
    </cdr:from>
    <cdr:to>
      <cdr:x>0.88957</cdr:x>
      <cdr:y>0.1257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241952" y="320674"/>
          <a:ext cx="254098" cy="3048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/>
            <a:t>*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85754</cdr:x>
      <cdr:y>0.05637</cdr:y>
    </cdr:from>
    <cdr:to>
      <cdr:x>0.88705</cdr:x>
      <cdr:y>0.125</cdr:y>
    </cdr:to>
    <cdr:sp macro="" textlink="">
      <cdr:nvSpPr>
        <cdr:cNvPr id="2" name="1 CuadroTexto"/>
        <cdr:cNvSpPr txBox="1"/>
      </cdr:nvSpPr>
      <cdr:spPr>
        <a:xfrm xmlns:a="http://schemas.openxmlformats.org/drawingml/2006/main">
          <a:off x="6044336" y="219077"/>
          <a:ext cx="208001" cy="2667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s-MX" sz="1400" b="1">
              <a:latin typeface="Times New Roman" pitchFamily="18" charset="0"/>
              <a:cs typeface="Times New Roman" pitchFamily="18" charset="0"/>
            </a:rPr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W43"/>
  <sheetViews>
    <sheetView tabSelected="1" topLeftCell="C34" workbookViewId="0">
      <selection activeCell="H61" sqref="H61"/>
    </sheetView>
  </sheetViews>
  <sheetFormatPr baseColWidth="10" defaultRowHeight="15.75" x14ac:dyDescent="0.25"/>
  <cols>
    <col min="3" max="3" width="18.125" customWidth="1"/>
  </cols>
  <sheetData>
    <row r="5" spans="3:23" x14ac:dyDescent="0.25">
      <c r="G5" t="s">
        <v>4</v>
      </c>
      <c r="H5" s="1" t="s">
        <v>6</v>
      </c>
      <c r="I5" s="1" t="s">
        <v>5</v>
      </c>
    </row>
    <row r="6" spans="3:23" x14ac:dyDescent="0.25">
      <c r="C6" t="s">
        <v>0</v>
      </c>
      <c r="D6">
        <v>8.4540000000000004E-2</v>
      </c>
      <c r="E6">
        <v>6.5939999999999999E-2</v>
      </c>
      <c r="F6">
        <v>8.4900000000000003E-2</v>
      </c>
      <c r="G6">
        <f>AVERAGE(D6:F6)</f>
        <v>7.8460000000000002E-2</v>
      </c>
      <c r="H6">
        <f>I6/SQRT(3)</f>
        <v>6.2608625603825302E-3</v>
      </c>
      <c r="I6">
        <f>STDEV(D6:F6)</f>
        <v>1.084413205378831E-2</v>
      </c>
    </row>
    <row r="7" spans="3:23" x14ac:dyDescent="0.25">
      <c r="C7" t="s">
        <v>1</v>
      </c>
      <c r="D7">
        <v>8.072E-2</v>
      </c>
      <c r="E7">
        <v>0.1105</v>
      </c>
      <c r="G7">
        <f t="shared" ref="G7:G9" si="0">AVERAGE(D7:F7)</f>
        <v>9.5610000000000001E-2</v>
      </c>
      <c r="H7">
        <f>I7/SQRT(2)</f>
        <v>1.4890000000000007E-2</v>
      </c>
      <c r="I7">
        <f>STDEV(D7:F7)</f>
        <v>2.1057639943735398E-2</v>
      </c>
      <c r="T7" t="s">
        <v>0</v>
      </c>
      <c r="U7" t="s">
        <v>1</v>
      </c>
      <c r="V7" t="s">
        <v>2</v>
      </c>
      <c r="W7" t="s">
        <v>3</v>
      </c>
    </row>
    <row r="8" spans="3:23" x14ac:dyDescent="0.25">
      <c r="C8" t="s">
        <v>2</v>
      </c>
      <c r="D8">
        <v>8.3349999999999994E-2</v>
      </c>
      <c r="E8">
        <v>6.5759999999999999E-2</v>
      </c>
      <c r="F8">
        <v>0.1575</v>
      </c>
      <c r="G8">
        <f t="shared" si="0"/>
        <v>0.10220333333333333</v>
      </c>
      <c r="H8">
        <f t="shared" ref="H8:H9" si="1">I8/SQRT(3)</f>
        <v>2.8110751403056536E-2</v>
      </c>
      <c r="I8">
        <f>STDEV(D8:F8)</f>
        <v>4.8689249669032021E-2</v>
      </c>
      <c r="T8">
        <v>8.4540000000000004E-2</v>
      </c>
      <c r="U8">
        <v>8.072E-2</v>
      </c>
      <c r="V8">
        <v>8.3349999999999994E-2</v>
      </c>
      <c r="W8">
        <v>0.12509999999999999</v>
      </c>
    </row>
    <row r="9" spans="3:23" x14ac:dyDescent="0.25">
      <c r="C9" t="s">
        <v>3</v>
      </c>
      <c r="D9">
        <v>0.12509999999999999</v>
      </c>
      <c r="E9">
        <v>0.12659999999999999</v>
      </c>
      <c r="F9">
        <v>9.0910000000000005E-2</v>
      </c>
      <c r="G9">
        <f t="shared" si="0"/>
        <v>0.11420333333333332</v>
      </c>
      <c r="H9">
        <f t="shared" si="1"/>
        <v>1.1654713400356275E-2</v>
      </c>
      <c r="I9">
        <f>STDEV(D9:F9)</f>
        <v>2.0186555757070901E-2</v>
      </c>
      <c r="T9">
        <v>6.5939999999999999E-2</v>
      </c>
      <c r="U9">
        <v>0.1105</v>
      </c>
      <c r="V9">
        <v>6.5759999999999999E-2</v>
      </c>
      <c r="W9">
        <v>0.12659999999999999</v>
      </c>
    </row>
    <row r="10" spans="3:23" x14ac:dyDescent="0.25">
      <c r="C10" t="s">
        <v>10</v>
      </c>
      <c r="D10">
        <v>8.8289999999999993E-2</v>
      </c>
      <c r="T10">
        <v>8.4900000000000003E-2</v>
      </c>
      <c r="V10">
        <v>0.1575</v>
      </c>
      <c r="W10">
        <v>9.0910000000000005E-2</v>
      </c>
    </row>
    <row r="11" spans="3:23" x14ac:dyDescent="0.25">
      <c r="C11" t="s">
        <v>11</v>
      </c>
      <c r="D11">
        <v>0.1216</v>
      </c>
    </row>
    <row r="12" spans="3:23" x14ac:dyDescent="0.25">
      <c r="C12" t="s">
        <v>12</v>
      </c>
      <c r="D12">
        <v>0.1229</v>
      </c>
    </row>
    <row r="13" spans="3:23" x14ac:dyDescent="0.25">
      <c r="U13">
        <v>8.072E-2</v>
      </c>
    </row>
    <row r="14" spans="3:23" x14ac:dyDescent="0.25">
      <c r="U14">
        <v>0.1105</v>
      </c>
    </row>
    <row r="15" spans="3:23" x14ac:dyDescent="0.25">
      <c r="C15" t="s">
        <v>8</v>
      </c>
      <c r="E15">
        <v>2.0879999999999999E-2</v>
      </c>
      <c r="U15">
        <v>6.3469999999999999E-2</v>
      </c>
    </row>
    <row r="21" spans="3:23" x14ac:dyDescent="0.25">
      <c r="T21" t="s">
        <v>0</v>
      </c>
      <c r="U21" t="s">
        <v>1</v>
      </c>
      <c r="V21" t="s">
        <v>2</v>
      </c>
      <c r="W21" t="s">
        <v>3</v>
      </c>
    </row>
    <row r="22" spans="3:23" x14ac:dyDescent="0.25">
      <c r="R22" s="2" t="s">
        <v>7</v>
      </c>
      <c r="T22">
        <f>T8-0.02088</f>
        <v>6.3660000000000008E-2</v>
      </c>
      <c r="U22">
        <f t="shared" ref="U22:W22" si="2">U8-0.02088</f>
        <v>5.9840000000000004E-2</v>
      </c>
      <c r="V22">
        <f t="shared" si="2"/>
        <v>6.2469999999999998E-2</v>
      </c>
      <c r="W22">
        <f t="shared" si="2"/>
        <v>0.10421999999999999</v>
      </c>
    </row>
    <row r="23" spans="3:23" x14ac:dyDescent="0.25">
      <c r="C23" t="s">
        <v>19</v>
      </c>
      <c r="D23">
        <f>G6</f>
        <v>7.8460000000000002E-2</v>
      </c>
      <c r="G23" t="s">
        <v>15</v>
      </c>
      <c r="R23" s="3" t="s">
        <v>9</v>
      </c>
      <c r="T23">
        <f t="shared" ref="T23:W23" si="3">T9-0.02088</f>
        <v>4.5060000000000003E-2</v>
      </c>
      <c r="U23">
        <f t="shared" si="3"/>
        <v>8.9620000000000005E-2</v>
      </c>
      <c r="V23">
        <f t="shared" si="3"/>
        <v>4.4880000000000003E-2</v>
      </c>
      <c r="W23">
        <f t="shared" si="3"/>
        <v>0.10571999999999999</v>
      </c>
    </row>
    <row r="24" spans="3:23" x14ac:dyDescent="0.25">
      <c r="C24" t="s">
        <v>20</v>
      </c>
      <c r="D24">
        <f>G7</f>
        <v>9.5610000000000001E-2</v>
      </c>
      <c r="G24" t="s">
        <v>17</v>
      </c>
      <c r="T24">
        <f t="shared" ref="T24:W24" si="4">T10-0.02088</f>
        <v>6.4020000000000007E-2</v>
      </c>
      <c r="U24">
        <f>U15-0.02088</f>
        <v>4.2590000000000003E-2</v>
      </c>
      <c r="V24">
        <f t="shared" si="4"/>
        <v>0.13661999999999999</v>
      </c>
      <c r="W24">
        <f t="shared" si="4"/>
        <v>7.0030000000000009E-2</v>
      </c>
    </row>
    <row r="25" spans="3:23" x14ac:dyDescent="0.25">
      <c r="C25" t="s">
        <v>2</v>
      </c>
      <c r="D25">
        <f>G8</f>
        <v>0.10220333333333333</v>
      </c>
    </row>
    <row r="26" spans="3:23" x14ac:dyDescent="0.25">
      <c r="C26" t="s">
        <v>3</v>
      </c>
      <c r="D26">
        <f>G9</f>
        <v>0.11420333333333332</v>
      </c>
    </row>
    <row r="27" spans="3:23" x14ac:dyDescent="0.25">
      <c r="C27" t="s">
        <v>10</v>
      </c>
      <c r="D27">
        <f>D10</f>
        <v>8.8289999999999993E-2</v>
      </c>
    </row>
    <row r="28" spans="3:23" x14ac:dyDescent="0.25">
      <c r="C28" t="s">
        <v>11</v>
      </c>
      <c r="D28">
        <f>D11</f>
        <v>0.1216</v>
      </c>
    </row>
    <row r="29" spans="3:23" x14ac:dyDescent="0.25">
      <c r="C29" t="s">
        <v>12</v>
      </c>
      <c r="D29">
        <f>D12</f>
        <v>0.1229</v>
      </c>
      <c r="R29" s="3" t="s">
        <v>14</v>
      </c>
      <c r="T29" t="s">
        <v>0</v>
      </c>
      <c r="U29" t="s">
        <v>1</v>
      </c>
      <c r="V29" t="s">
        <v>2</v>
      </c>
      <c r="W29" t="s">
        <v>3</v>
      </c>
    </row>
    <row r="30" spans="3:23" x14ac:dyDescent="0.25">
      <c r="T30">
        <f>T8/T8</f>
        <v>1</v>
      </c>
      <c r="U30">
        <f>U8/T8</f>
        <v>0.95481428909391997</v>
      </c>
      <c r="V30">
        <f>V8/T8</f>
        <v>0.98592382304234671</v>
      </c>
      <c r="W30">
        <f>W8/T8</f>
        <v>1.4797728885734562</v>
      </c>
    </row>
    <row r="31" spans="3:23" x14ac:dyDescent="0.25">
      <c r="C31" t="s">
        <v>0</v>
      </c>
      <c r="D31">
        <f t="shared" ref="D31:D37" si="5">H6</f>
        <v>6.2608625603825302E-3</v>
      </c>
      <c r="T31">
        <f t="shared" ref="T31:T32" si="6">T9/T9</f>
        <v>1</v>
      </c>
      <c r="U31">
        <f>U9/T9</f>
        <v>1.6757658477403701</v>
      </c>
      <c r="V31">
        <f>V9/T9</f>
        <v>0.99727024567788902</v>
      </c>
      <c r="W31">
        <f>W9/T9</f>
        <v>1.9199272065514104</v>
      </c>
    </row>
    <row r="32" spans="3:23" x14ac:dyDescent="0.25">
      <c r="C32" t="s">
        <v>18</v>
      </c>
      <c r="D32">
        <f t="shared" si="5"/>
        <v>1.4890000000000007E-2</v>
      </c>
      <c r="T32">
        <f t="shared" si="6"/>
        <v>1</v>
      </c>
      <c r="V32">
        <f>V10/T10</f>
        <v>1.8551236749116606</v>
      </c>
      <c r="W32">
        <f>W10/T10</f>
        <v>1.0707891637220259</v>
      </c>
    </row>
    <row r="33" spans="3:23" x14ac:dyDescent="0.25">
      <c r="C33" t="s">
        <v>2</v>
      </c>
      <c r="D33">
        <f t="shared" si="5"/>
        <v>2.8110751403056536E-2</v>
      </c>
      <c r="T33">
        <f>AVERAGE(T30:T32)</f>
        <v>1</v>
      </c>
      <c r="U33">
        <f>AVERAGE(U30:U32)</f>
        <v>1.3152900684171449</v>
      </c>
      <c r="V33">
        <f>AVERAGE(V30:V32)</f>
        <v>1.2794392478772989</v>
      </c>
      <c r="W33">
        <f>AVERAGE(W30:W32)</f>
        <v>1.4901630862822974</v>
      </c>
    </row>
    <row r="34" spans="3:23" x14ac:dyDescent="0.25">
      <c r="C34" t="s">
        <v>3</v>
      </c>
      <c r="D34">
        <f t="shared" si="5"/>
        <v>1.1654713400356275E-2</v>
      </c>
    </row>
    <row r="35" spans="3:23" x14ac:dyDescent="0.25">
      <c r="C35" t="s">
        <v>10</v>
      </c>
      <c r="D35">
        <f t="shared" si="5"/>
        <v>0</v>
      </c>
    </row>
    <row r="36" spans="3:23" x14ac:dyDescent="0.25">
      <c r="C36" t="s">
        <v>11</v>
      </c>
      <c r="D36">
        <f t="shared" si="5"/>
        <v>0</v>
      </c>
    </row>
    <row r="37" spans="3:23" x14ac:dyDescent="0.25">
      <c r="C37" t="s">
        <v>12</v>
      </c>
      <c r="D37">
        <f t="shared" si="5"/>
        <v>0</v>
      </c>
    </row>
    <row r="39" spans="3:23" x14ac:dyDescent="0.25">
      <c r="M39" t="s">
        <v>16</v>
      </c>
    </row>
    <row r="43" spans="3:23" x14ac:dyDescent="0.25">
      <c r="M43" t="s">
        <v>13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BGEN</cp:lastModifiedBy>
  <dcterms:created xsi:type="dcterms:W3CDTF">2017-12-20T11:35:19Z</dcterms:created>
  <dcterms:modified xsi:type="dcterms:W3CDTF">2017-12-22T22:31:05Z</dcterms:modified>
</cp:coreProperties>
</file>